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1"/>
  </bookViews>
  <sheets>
    <sheet name="WFE and GWFE of regions" sheetId="1" r:id="rId1"/>
    <sheet name="WFE and GWFE of energies" sheetId="2" r:id="rId2"/>
  </sheets>
  <calcPr calcId="144525"/>
</workbook>
</file>

<file path=xl/sharedStrings.xml><?xml version="1.0" encoding="utf-8"?>
<sst xmlns="http://schemas.openxmlformats.org/spreadsheetml/2006/main" count="88" uniqueCount="18">
  <si>
    <r>
      <rPr>
        <b/>
        <sz val="12"/>
        <color theme="1"/>
        <rFont val="宋体"/>
        <charset val="134"/>
        <scheme val="minor"/>
      </rPr>
      <t>WFE(million m</t>
    </r>
    <r>
      <rPr>
        <b/>
        <vertAlign val="superscript"/>
        <sz val="12"/>
        <color theme="1"/>
        <rFont val="宋体"/>
        <charset val="134"/>
        <scheme val="minor"/>
      </rPr>
      <t>3</t>
    </r>
    <r>
      <rPr>
        <b/>
        <sz val="12"/>
        <color theme="1"/>
        <rFont val="宋体"/>
        <charset val="134"/>
        <scheme val="minor"/>
      </rPr>
      <t>)</t>
    </r>
  </si>
  <si>
    <r>
      <rPr>
        <b/>
        <sz val="12"/>
        <color theme="1"/>
        <rFont val="宋体"/>
        <charset val="134"/>
        <scheme val="minor"/>
      </rPr>
      <t>GWFE(million m</t>
    </r>
    <r>
      <rPr>
        <b/>
        <vertAlign val="superscript"/>
        <sz val="12"/>
        <color theme="1"/>
        <rFont val="宋体"/>
        <charset val="134"/>
        <scheme val="minor"/>
      </rPr>
      <t>3</t>
    </r>
    <r>
      <rPr>
        <b/>
        <sz val="12"/>
        <color theme="1"/>
        <rFont val="宋体"/>
        <charset val="134"/>
        <scheme val="minor"/>
      </rPr>
      <t>)</t>
    </r>
  </si>
  <si>
    <t>Year</t>
  </si>
  <si>
    <t>Northeast China</t>
  </si>
  <si>
    <t>Heilongjiang</t>
  </si>
  <si>
    <t>Jilin</t>
  </si>
  <si>
    <t>Liaoning</t>
  </si>
  <si>
    <t>Province</t>
  </si>
  <si>
    <r>
      <rPr>
        <b/>
        <sz val="11"/>
        <rFont val="Times New Roman"/>
        <charset val="134"/>
      </rPr>
      <t>WF of coal
(million m</t>
    </r>
    <r>
      <rPr>
        <b/>
        <vertAlign val="superscript"/>
        <sz val="11"/>
        <rFont val="Times New Roman"/>
        <charset val="134"/>
      </rPr>
      <t>3</t>
    </r>
    <r>
      <rPr>
        <b/>
        <sz val="11"/>
        <rFont val="Times New Roman"/>
        <charset val="134"/>
      </rPr>
      <t>)</t>
    </r>
  </si>
  <si>
    <r>
      <rPr>
        <b/>
        <sz val="11"/>
        <rFont val="Times New Roman"/>
        <charset val="134"/>
      </rPr>
      <t>WF of crude oil
(million m</t>
    </r>
    <r>
      <rPr>
        <b/>
        <vertAlign val="superscript"/>
        <sz val="11"/>
        <rFont val="Times New Roman"/>
        <charset val="134"/>
      </rPr>
      <t>3</t>
    </r>
    <r>
      <rPr>
        <b/>
        <sz val="11"/>
        <rFont val="Times New Roman"/>
        <charset val="134"/>
      </rPr>
      <t>)</t>
    </r>
  </si>
  <si>
    <r>
      <rPr>
        <b/>
        <sz val="11"/>
        <rFont val="Times New Roman"/>
        <charset val="134"/>
      </rPr>
      <t>WF of natural gas
(million m</t>
    </r>
    <r>
      <rPr>
        <b/>
        <vertAlign val="superscript"/>
        <sz val="11"/>
        <rFont val="Times New Roman"/>
        <charset val="134"/>
      </rPr>
      <t>3</t>
    </r>
    <r>
      <rPr>
        <b/>
        <sz val="11"/>
        <rFont val="Times New Roman"/>
        <charset val="134"/>
      </rPr>
      <t>)</t>
    </r>
  </si>
  <si>
    <r>
      <rPr>
        <b/>
        <sz val="11"/>
        <rFont val="宋体"/>
        <charset val="134"/>
      </rPr>
      <t>WF of fossil energy
(million m</t>
    </r>
    <r>
      <rPr>
        <b/>
        <vertAlign val="superscript"/>
        <sz val="11"/>
        <rFont val="宋体"/>
        <charset val="134"/>
      </rPr>
      <t>3</t>
    </r>
    <r>
      <rPr>
        <b/>
        <sz val="11"/>
        <rFont val="宋体"/>
        <charset val="134"/>
      </rPr>
      <t>)</t>
    </r>
  </si>
  <si>
    <r>
      <rPr>
        <b/>
        <sz val="11"/>
        <rFont val="Times New Roman"/>
        <charset val="134"/>
      </rPr>
      <t>GWF of fossil energy
(million m</t>
    </r>
    <r>
      <rPr>
        <b/>
        <vertAlign val="superscript"/>
        <sz val="11"/>
        <rFont val="Times New Roman"/>
        <charset val="134"/>
      </rPr>
      <t>3</t>
    </r>
    <r>
      <rPr>
        <b/>
        <sz val="11"/>
        <rFont val="Times New Roman"/>
        <charset val="134"/>
      </rPr>
      <t>)</t>
    </r>
  </si>
  <si>
    <r>
      <rPr>
        <b/>
        <sz val="11"/>
        <rFont val="宋体"/>
        <charset val="134"/>
      </rPr>
      <t>WF of thermal power
(million m</t>
    </r>
    <r>
      <rPr>
        <b/>
        <vertAlign val="superscript"/>
        <sz val="11"/>
        <rFont val="宋体"/>
        <charset val="134"/>
      </rPr>
      <t>3</t>
    </r>
    <r>
      <rPr>
        <b/>
        <sz val="11"/>
        <rFont val="宋体"/>
        <charset val="134"/>
      </rPr>
      <t>)</t>
    </r>
  </si>
  <si>
    <r>
      <rPr>
        <b/>
        <sz val="11"/>
        <rFont val="宋体"/>
        <charset val="134"/>
      </rPr>
      <t>WF of hydropower
(million m</t>
    </r>
    <r>
      <rPr>
        <b/>
        <vertAlign val="superscript"/>
        <sz val="11"/>
        <rFont val="宋体"/>
        <charset val="134"/>
      </rPr>
      <t>3</t>
    </r>
    <r>
      <rPr>
        <b/>
        <sz val="11"/>
        <rFont val="宋体"/>
        <charset val="134"/>
      </rPr>
      <t>)</t>
    </r>
  </si>
  <si>
    <r>
      <rPr>
        <b/>
        <sz val="11"/>
        <rFont val="宋体"/>
        <charset val="134"/>
      </rPr>
      <t>WF of other power
(million m</t>
    </r>
    <r>
      <rPr>
        <b/>
        <vertAlign val="superscript"/>
        <sz val="11"/>
        <rFont val="宋体"/>
        <charset val="134"/>
      </rPr>
      <t>3</t>
    </r>
    <r>
      <rPr>
        <b/>
        <sz val="11"/>
        <rFont val="宋体"/>
        <charset val="134"/>
      </rPr>
      <t>)</t>
    </r>
  </si>
  <si>
    <r>
      <rPr>
        <b/>
        <sz val="11"/>
        <rFont val="宋体"/>
        <charset val="134"/>
      </rPr>
      <t>WF of power
(million m</t>
    </r>
    <r>
      <rPr>
        <b/>
        <vertAlign val="superscript"/>
        <sz val="11"/>
        <rFont val="宋体"/>
        <charset val="134"/>
      </rPr>
      <t>3</t>
    </r>
    <r>
      <rPr>
        <b/>
        <sz val="11"/>
        <rFont val="宋体"/>
        <charset val="134"/>
      </rPr>
      <t>)</t>
    </r>
  </si>
  <si>
    <r>
      <rPr>
        <b/>
        <sz val="11"/>
        <rFont val="宋体"/>
        <charset val="134"/>
      </rPr>
      <t>GWF of power
(million m</t>
    </r>
    <r>
      <rPr>
        <b/>
        <vertAlign val="superscript"/>
        <sz val="11"/>
        <rFont val="宋体"/>
        <charset val="134"/>
      </rPr>
      <t>3</t>
    </r>
    <r>
      <rPr>
        <b/>
        <sz val="11"/>
        <rFont val="宋体"/>
        <charset val="134"/>
      </rPr>
      <t>)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000_ "/>
  </numFmts>
  <fonts count="3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Times New Roman"/>
      <charset val="134"/>
    </font>
    <font>
      <b/>
      <sz val="11"/>
      <name val="宋体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1"/>
      <name val="Times New Roman"/>
      <charset val="134"/>
    </font>
    <font>
      <b/>
      <vertAlign val="superscript"/>
      <sz val="11"/>
      <name val="宋体"/>
      <charset val="134"/>
    </font>
    <font>
      <b/>
      <vertAlign val="superscript"/>
      <sz val="12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6" applyNumberFormat="0" applyAlignment="0" applyProtection="0">
      <alignment vertical="center"/>
    </xf>
    <xf numFmtId="0" fontId="22" fillId="11" borderId="2" applyNumberFormat="0" applyAlignment="0" applyProtection="0">
      <alignment vertical="center"/>
    </xf>
    <xf numFmtId="0" fontId="23" fillId="12" borderId="7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H22" sqref="H22"/>
    </sheetView>
  </sheetViews>
  <sheetFormatPr defaultColWidth="9" defaultRowHeight="14"/>
  <cols>
    <col min="1" max="1" width="6.72727272727273" customWidth="1"/>
    <col min="2" max="2" width="18.2727272727273" customWidth="1"/>
    <col min="3" max="3" width="17.3636363636364" customWidth="1"/>
    <col min="4" max="4" width="11.4545454545455" customWidth="1"/>
    <col min="5" max="5" width="12.4545454545455" customWidth="1"/>
    <col min="7" max="7" width="7.36363636363636" customWidth="1"/>
    <col min="8" max="8" width="19.4545454545455" customWidth="1"/>
    <col min="9" max="9" width="14.5454545454545" customWidth="1"/>
    <col min="10" max="10" width="11.3636363636364" style="9" customWidth="1"/>
    <col min="11" max="11" width="12.9090909090909" customWidth="1"/>
  </cols>
  <sheetData>
    <row r="1" ht="17" spans="1:11">
      <c r="A1" s="10" t="s">
        <v>0</v>
      </c>
      <c r="B1" s="10"/>
      <c r="C1" s="10"/>
      <c r="D1" s="10"/>
      <c r="E1" s="10"/>
      <c r="G1" s="10" t="s">
        <v>1</v>
      </c>
      <c r="H1" s="10"/>
      <c r="I1" s="10"/>
      <c r="J1" s="10"/>
      <c r="K1" s="10"/>
    </row>
    <row r="2" s="8" customFormat="1" spans="1:11">
      <c r="A2" s="11" t="s">
        <v>2</v>
      </c>
      <c r="B2" s="11" t="s">
        <v>3</v>
      </c>
      <c r="C2" s="11" t="s">
        <v>4</v>
      </c>
      <c r="D2" s="11" t="s">
        <v>5</v>
      </c>
      <c r="E2" s="11" t="s">
        <v>6</v>
      </c>
      <c r="G2" s="11" t="s">
        <v>2</v>
      </c>
      <c r="H2" s="11" t="s">
        <v>3</v>
      </c>
      <c r="I2" s="11" t="s">
        <v>4</v>
      </c>
      <c r="J2" s="11" t="s">
        <v>5</v>
      </c>
      <c r="K2" s="11" t="s">
        <v>6</v>
      </c>
    </row>
    <row r="3" spans="1:11">
      <c r="A3" s="12">
        <v>2005</v>
      </c>
      <c r="B3" s="13">
        <v>2480.48991060378</v>
      </c>
      <c r="C3" s="13">
        <v>1131.31224955039</v>
      </c>
      <c r="D3" s="13">
        <v>488.215416757938</v>
      </c>
      <c r="E3" s="13">
        <v>860.96224429545</v>
      </c>
      <c r="G3" s="12">
        <v>2005</v>
      </c>
      <c r="H3" s="13">
        <v>957.251845904473</v>
      </c>
      <c r="I3" s="13">
        <v>463.02999286355</v>
      </c>
      <c r="J3" s="13">
        <v>141.22887192535</v>
      </c>
      <c r="K3" s="13">
        <v>352.992981115573</v>
      </c>
    </row>
    <row r="4" spans="1:11">
      <c r="A4" s="12">
        <v>2006</v>
      </c>
      <c r="B4" s="13">
        <v>2529.90940232309</v>
      </c>
      <c r="C4" s="13">
        <v>1154.66426748122</v>
      </c>
      <c r="D4" s="13">
        <v>471.337481412654</v>
      </c>
      <c r="E4" s="13">
        <v>903.907653429212</v>
      </c>
      <c r="G4" s="12">
        <v>2006</v>
      </c>
      <c r="H4" s="13">
        <v>1038.28386100001</v>
      </c>
      <c r="I4" s="13">
        <v>488.76724466585</v>
      </c>
      <c r="J4" s="13">
        <v>159.79282773417</v>
      </c>
      <c r="K4" s="13">
        <v>389.723788599985</v>
      </c>
    </row>
    <row r="5" spans="1:11">
      <c r="A5" s="12">
        <v>2007</v>
      </c>
      <c r="B5" s="13">
        <v>2578.82063193023</v>
      </c>
      <c r="C5" s="13">
        <v>1136.05461583109</v>
      </c>
      <c r="D5" s="13">
        <v>513.579208108951</v>
      </c>
      <c r="E5" s="13">
        <v>929.186807990191</v>
      </c>
      <c r="G5" s="12">
        <v>2007</v>
      </c>
      <c r="H5" s="13">
        <v>1063.81186397911</v>
      </c>
      <c r="I5" s="13">
        <v>487.0694894135</v>
      </c>
      <c r="J5" s="13">
        <v>178.442984185026</v>
      </c>
      <c r="K5" s="13">
        <v>398.299390380586</v>
      </c>
    </row>
    <row r="6" spans="1:11">
      <c r="A6" s="12">
        <v>2008</v>
      </c>
      <c r="B6" s="13">
        <v>2578.70376775583</v>
      </c>
      <c r="C6" s="13">
        <v>1135.14264707075</v>
      </c>
      <c r="D6" s="13">
        <v>519.108957990623</v>
      </c>
      <c r="E6" s="13">
        <v>924.452162694458</v>
      </c>
      <c r="G6" s="12">
        <v>2008</v>
      </c>
      <c r="H6" s="13">
        <v>1066.84286887452</v>
      </c>
      <c r="I6" s="13">
        <v>477.1755807319</v>
      </c>
      <c r="J6" s="13">
        <v>188.319106892113</v>
      </c>
      <c r="K6" s="13">
        <v>401.34818125051</v>
      </c>
    </row>
    <row r="7" spans="1:11">
      <c r="A7" s="12">
        <v>2009</v>
      </c>
      <c r="B7" s="13">
        <v>2589.14993000193</v>
      </c>
      <c r="C7" s="13">
        <v>1130.1715147232</v>
      </c>
      <c r="D7" s="13">
        <v>561.126093885629</v>
      </c>
      <c r="E7" s="13">
        <v>897.852321393101</v>
      </c>
      <c r="G7" s="12">
        <v>2009</v>
      </c>
      <c r="H7" s="13">
        <v>1109.23875076837</v>
      </c>
      <c r="I7" s="13">
        <v>477.305647399</v>
      </c>
      <c r="J7" s="13">
        <v>223.440017853031</v>
      </c>
      <c r="K7" s="13">
        <v>408.493085516334</v>
      </c>
    </row>
    <row r="8" spans="1:11">
      <c r="A8" s="12">
        <v>2010</v>
      </c>
      <c r="B8" s="13">
        <v>2867.10233502265</v>
      </c>
      <c r="C8" s="13">
        <v>1156.67398367667</v>
      </c>
      <c r="D8" s="13">
        <v>711.646545962606</v>
      </c>
      <c r="E8" s="13">
        <v>998.781805383376</v>
      </c>
      <c r="G8" s="12">
        <v>2010</v>
      </c>
      <c r="H8" s="13">
        <v>1175.51022301401</v>
      </c>
      <c r="I8" s="13">
        <v>480.5411788012</v>
      </c>
      <c r="J8" s="13">
        <v>244.37851634634</v>
      </c>
      <c r="K8" s="13">
        <v>450.590527866472</v>
      </c>
    </row>
    <row r="9" spans="1:11">
      <c r="A9" s="12">
        <v>2011</v>
      </c>
      <c r="B9" s="13">
        <v>2856.85026243234</v>
      </c>
      <c r="C9" s="13">
        <v>1165.36112458496</v>
      </c>
      <c r="D9" s="13">
        <v>681.337447253903</v>
      </c>
      <c r="E9" s="13">
        <v>1010.15169059348</v>
      </c>
      <c r="G9" s="12">
        <v>2011</v>
      </c>
      <c r="H9" s="13">
        <v>1236.26943770522</v>
      </c>
      <c r="I9" s="13">
        <v>488.2612646822</v>
      </c>
      <c r="J9" s="13">
        <v>277.974335394218</v>
      </c>
      <c r="K9" s="13">
        <v>470.0338376288</v>
      </c>
    </row>
    <row r="10" spans="1:11">
      <c r="A10" s="12">
        <v>2012</v>
      </c>
      <c r="B10" s="13">
        <v>2868.58650985506</v>
      </c>
      <c r="C10" s="13">
        <v>1136.35661325447</v>
      </c>
      <c r="D10" s="13">
        <v>715.095715043081</v>
      </c>
      <c r="E10" s="13">
        <v>1017.1341815575</v>
      </c>
      <c r="G10" s="12">
        <v>2012</v>
      </c>
      <c r="H10" s="13">
        <v>1214.36051337347</v>
      </c>
      <c r="I10" s="13">
        <v>464.4534794873</v>
      </c>
      <c r="J10" s="13">
        <v>298.758283322974</v>
      </c>
      <c r="K10" s="13">
        <v>451.148750563194</v>
      </c>
    </row>
    <row r="11" spans="1:11">
      <c r="A11" s="12">
        <v>2013</v>
      </c>
      <c r="B11" s="13">
        <v>2869.13710309201</v>
      </c>
      <c r="C11" s="13">
        <v>1107.67065819161</v>
      </c>
      <c r="D11" s="13">
        <v>726.30911870122</v>
      </c>
      <c r="E11" s="13">
        <v>1035.15732619919</v>
      </c>
      <c r="G11" s="12">
        <v>2013</v>
      </c>
      <c r="H11" s="13">
        <v>1014.3547916328</v>
      </c>
      <c r="I11" s="13">
        <v>413.50470085555</v>
      </c>
      <c r="J11" s="13">
        <v>194.088854653755</v>
      </c>
      <c r="K11" s="13">
        <v>406.761236123493</v>
      </c>
    </row>
    <row r="12" spans="1:11">
      <c r="A12" s="12">
        <v>2014</v>
      </c>
      <c r="B12" s="13">
        <v>2672.14282004667</v>
      </c>
      <c r="C12" s="13">
        <v>1067.6723609905</v>
      </c>
      <c r="D12" s="13">
        <v>619.52275710691</v>
      </c>
      <c r="E12" s="13">
        <v>984.947701949254</v>
      </c>
      <c r="G12" s="12">
        <v>2014</v>
      </c>
      <c r="H12" s="13">
        <v>978.093941022124</v>
      </c>
      <c r="I12" s="13">
        <v>389.10940467995</v>
      </c>
      <c r="J12" s="13">
        <v>197.629758580555</v>
      </c>
      <c r="K12" s="13">
        <v>391.354777761619</v>
      </c>
    </row>
    <row r="13" spans="1:11">
      <c r="A13" s="12">
        <v>2015</v>
      </c>
      <c r="B13" s="13">
        <v>2541.89064605193</v>
      </c>
      <c r="C13" s="13">
        <v>1032.92264128417</v>
      </c>
      <c r="D13" s="13">
        <v>554.698442489835</v>
      </c>
      <c r="E13" s="13">
        <v>954.269562277924</v>
      </c>
      <c r="G13" s="12">
        <v>2015</v>
      </c>
      <c r="H13" s="13">
        <v>937.635885176771</v>
      </c>
      <c r="I13" s="13">
        <v>376.5042529691</v>
      </c>
      <c r="J13" s="13">
        <v>176.212863211113</v>
      </c>
      <c r="K13" s="13">
        <v>384.918768996558</v>
      </c>
    </row>
    <row r="14" spans="1:11">
      <c r="A14" s="12">
        <v>2016</v>
      </c>
      <c r="B14" s="13">
        <v>2561.08408523112</v>
      </c>
      <c r="C14" s="13">
        <v>996.430008567931</v>
      </c>
      <c r="D14" s="13">
        <v>578.058217161127</v>
      </c>
      <c r="E14" s="13">
        <v>986.595859502062</v>
      </c>
      <c r="G14" s="12">
        <v>2016</v>
      </c>
      <c r="H14" s="13">
        <v>876.189035645704</v>
      </c>
      <c r="I14" s="13">
        <v>355.4362680742</v>
      </c>
      <c r="J14" s="13">
        <v>149.730389726895</v>
      </c>
      <c r="K14" s="13">
        <v>371.02237784461</v>
      </c>
    </row>
    <row r="15" spans="1:11">
      <c r="A15" s="12">
        <v>2017</v>
      </c>
      <c r="B15" s="13">
        <v>2469.0611633548</v>
      </c>
      <c r="C15" s="13">
        <v>1001.85711921297</v>
      </c>
      <c r="D15" s="14">
        <v>527.385073803009</v>
      </c>
      <c r="E15" s="13">
        <v>939.818970338825</v>
      </c>
      <c r="G15" s="12">
        <v>2017</v>
      </c>
      <c r="H15" s="13">
        <v>877.611201309824</v>
      </c>
      <c r="I15" s="13">
        <v>366.6890383863</v>
      </c>
      <c r="J15" s="13">
        <v>154.223133303814</v>
      </c>
      <c r="K15" s="13">
        <v>356.69902961971</v>
      </c>
    </row>
    <row r="16" spans="1:11">
      <c r="A16" s="12">
        <v>2018</v>
      </c>
      <c r="B16" s="13">
        <v>2515.87093929955</v>
      </c>
      <c r="C16" s="13">
        <v>1013.14179327271</v>
      </c>
      <c r="D16" s="13">
        <v>542.859125511965</v>
      </c>
      <c r="E16" s="13">
        <v>959.870020514874</v>
      </c>
      <c r="G16" s="12">
        <v>2018</v>
      </c>
      <c r="H16" s="13">
        <v>879.28271214364</v>
      </c>
      <c r="I16" s="13">
        <v>368.068313739505</v>
      </c>
      <c r="J16" s="13">
        <v>156.783387003864</v>
      </c>
      <c r="K16" s="13">
        <v>354.431011400272</v>
      </c>
    </row>
    <row r="17" spans="1:11">
      <c r="A17" s="12">
        <v>2019</v>
      </c>
      <c r="B17" s="13">
        <v>2562.34871479571</v>
      </c>
      <c r="C17" s="13">
        <v>997.446373071214</v>
      </c>
      <c r="D17" s="13">
        <v>565.859865712977</v>
      </c>
      <c r="E17" s="13">
        <v>999.042476011519</v>
      </c>
      <c r="G17" s="12">
        <v>2019</v>
      </c>
      <c r="H17" s="13">
        <v>867.275433580089</v>
      </c>
      <c r="I17" s="13">
        <v>352.268722459068</v>
      </c>
      <c r="J17" s="13">
        <v>156.01477499327</v>
      </c>
      <c r="K17" s="13">
        <v>358.991936127751</v>
      </c>
    </row>
    <row r="18" spans="1:11">
      <c r="A18" s="12">
        <v>2020</v>
      </c>
      <c r="B18" s="13">
        <v>2687.36047290921</v>
      </c>
      <c r="C18" s="13">
        <v>1010.96380666565</v>
      </c>
      <c r="D18" s="13">
        <v>635.754336594283</v>
      </c>
      <c r="E18" s="13">
        <v>1040.64232964928</v>
      </c>
      <c r="G18" s="12">
        <v>2020</v>
      </c>
      <c r="H18" s="13">
        <v>872.618219155218</v>
      </c>
      <c r="I18" s="13">
        <v>359.736597094614</v>
      </c>
      <c r="J18" s="13">
        <v>152.60098771604</v>
      </c>
      <c r="K18" s="13">
        <v>360.280634344564</v>
      </c>
    </row>
  </sheetData>
  <mergeCells count="2">
    <mergeCell ref="A1:E1"/>
    <mergeCell ref="G1:K1"/>
  </mergeCell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"/>
  <sheetViews>
    <sheetView tabSelected="1" zoomScale="115" zoomScaleNormal="115" topLeftCell="A3" workbookViewId="0">
      <selection activeCell="E8" sqref="E8"/>
    </sheetView>
  </sheetViews>
  <sheetFormatPr defaultColWidth="9" defaultRowHeight="14"/>
  <cols>
    <col min="1" max="1" width="6.72727272727273" style="2" customWidth="1"/>
    <col min="2" max="2" width="18" style="2" customWidth="1"/>
    <col min="3" max="3" width="14.5454545454545" style="2" customWidth="1"/>
    <col min="4" max="4" width="18" style="2" customWidth="1"/>
    <col min="5" max="5" width="18.7090909090909" style="2" customWidth="1"/>
    <col min="6" max="6" width="22.0272727272727" style="2" customWidth="1"/>
    <col min="7" max="7" width="12.8181818181818" style="2"/>
    <col min="8" max="8" width="17.7272727272727" style="2"/>
    <col min="9" max="9" width="16.4545454545455" style="2"/>
    <col min="10" max="10" width="14.6363636363636" style="2" customWidth="1"/>
    <col min="11" max="11" width="18.1818181818182" style="2" customWidth="1"/>
    <col min="12" max="12" width="17.8545454545455" style="2" customWidth="1"/>
    <col min="13" max="16384" width="9" style="2"/>
  </cols>
  <sheetData>
    <row r="1" s="1" customFormat="1" ht="44" spans="1:12">
      <c r="A1" s="3" t="s">
        <v>2</v>
      </c>
      <c r="B1" s="3" t="s">
        <v>7</v>
      </c>
      <c r="C1" s="3" t="s">
        <v>8</v>
      </c>
      <c r="D1" s="3" t="s">
        <v>9</v>
      </c>
      <c r="E1" s="3" t="s">
        <v>10</v>
      </c>
      <c r="F1" s="4" t="s">
        <v>11</v>
      </c>
      <c r="G1" s="3" t="s">
        <v>12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</row>
    <row r="2" spans="1:12">
      <c r="A2" s="2">
        <v>2005</v>
      </c>
      <c r="B2" s="2" t="s">
        <v>3</v>
      </c>
      <c r="C2" s="5">
        <v>670.817948316026</v>
      </c>
      <c r="D2" s="5">
        <v>664.133253216</v>
      </c>
      <c r="E2" s="5">
        <v>3.32413316775</v>
      </c>
      <c r="F2" s="2">
        <f t="shared" ref="F2:F17" si="0">C2+D2+E2</f>
        <v>1338.27533469978</v>
      </c>
      <c r="G2" s="2">
        <v>656.026777904473</v>
      </c>
      <c r="H2" s="5">
        <v>778.0579416</v>
      </c>
      <c r="I2" s="5">
        <v>363.934456704</v>
      </c>
      <c r="J2" s="2">
        <v>0.2221776</v>
      </c>
      <c r="K2" s="2">
        <f t="shared" ref="K2:K17" si="1">H2+I2+J2</f>
        <v>1142.214575904</v>
      </c>
      <c r="L2" s="2">
        <v>301.225068</v>
      </c>
    </row>
    <row r="3" spans="1:12">
      <c r="A3" s="2">
        <v>2006</v>
      </c>
      <c r="B3" s="2" t="s">
        <v>3</v>
      </c>
      <c r="C3" s="5">
        <v>723.420475368085</v>
      </c>
      <c r="D3" s="5">
        <v>655.715608784</v>
      </c>
      <c r="E3" s="5">
        <v>3.120124995</v>
      </c>
      <c r="F3" s="2">
        <f t="shared" si="0"/>
        <v>1382.25620914708</v>
      </c>
      <c r="G3" s="2">
        <v>703.569037000005</v>
      </c>
      <c r="H3" s="5">
        <v>864.5612688</v>
      </c>
      <c r="I3" s="5">
        <v>282.849480576</v>
      </c>
      <c r="J3" s="2">
        <v>0.2424438</v>
      </c>
      <c r="K3" s="2">
        <f t="shared" si="1"/>
        <v>1147.653193176</v>
      </c>
      <c r="L3" s="2">
        <v>334.714824</v>
      </c>
    </row>
    <row r="4" spans="1:12">
      <c r="A4" s="2">
        <v>2007</v>
      </c>
      <c r="B4" s="2" t="s">
        <v>3</v>
      </c>
      <c r="C4" s="5">
        <v>719.812491341032</v>
      </c>
      <c r="D4" s="5">
        <v>629.843422344</v>
      </c>
      <c r="E4" s="5">
        <v>3.1553264052</v>
      </c>
      <c r="F4" s="2">
        <f t="shared" si="0"/>
        <v>1352.81124009023</v>
      </c>
      <c r="G4" s="2">
        <v>698.624119979112</v>
      </c>
      <c r="H4" s="5">
        <v>943.2721728</v>
      </c>
      <c r="I4" s="5">
        <v>282.07168704</v>
      </c>
      <c r="J4" s="2">
        <v>0.665532</v>
      </c>
      <c r="K4" s="2">
        <f t="shared" si="1"/>
        <v>1226.00939184</v>
      </c>
      <c r="L4" s="2">
        <v>365.187744</v>
      </c>
    </row>
    <row r="5" spans="1:12">
      <c r="A5" s="2">
        <v>2008</v>
      </c>
      <c r="B5" s="2" t="s">
        <v>3</v>
      </c>
      <c r="C5" s="5">
        <v>719.583158005078</v>
      </c>
      <c r="D5" s="5">
        <v>621.173878328</v>
      </c>
      <c r="E5" s="5">
        <v>3.56414278275</v>
      </c>
      <c r="F5" s="2">
        <f t="shared" si="0"/>
        <v>1344.32117911583</v>
      </c>
      <c r="G5" s="2">
        <v>697.900576874523</v>
      </c>
      <c r="H5" s="5">
        <v>952.9700904</v>
      </c>
      <c r="I5" s="5">
        <v>279.64108224</v>
      </c>
      <c r="J5" s="2">
        <v>1.771416</v>
      </c>
      <c r="K5" s="2">
        <f t="shared" si="1"/>
        <v>1234.38258864</v>
      </c>
      <c r="L5" s="2">
        <v>368.942292</v>
      </c>
    </row>
    <row r="6" spans="1:12">
      <c r="A6" s="2">
        <v>2009</v>
      </c>
      <c r="B6" s="2" t="s">
        <v>3</v>
      </c>
      <c r="C6" s="5">
        <v>752.919781961132</v>
      </c>
      <c r="D6" s="5">
        <v>592.026997296</v>
      </c>
      <c r="E6" s="5">
        <v>3.9809594808</v>
      </c>
      <c r="F6" s="2">
        <f t="shared" si="0"/>
        <v>1348.92773873793</v>
      </c>
      <c r="G6" s="2">
        <v>726.564186768365</v>
      </c>
      <c r="H6" s="5">
        <v>988.4402568</v>
      </c>
      <c r="I6" s="5">
        <v>248.359198464</v>
      </c>
      <c r="J6" s="2">
        <v>3.422736</v>
      </c>
      <c r="K6" s="2">
        <f t="shared" si="1"/>
        <v>1240.222191264</v>
      </c>
      <c r="L6" s="2">
        <v>382.674564</v>
      </c>
    </row>
    <row r="7" s="2" customFormat="1" spans="1:12">
      <c r="A7" s="2">
        <v>2010</v>
      </c>
      <c r="B7" s="2" t="s">
        <v>3</v>
      </c>
      <c r="C7" s="5">
        <v>801.94234772415</v>
      </c>
      <c r="D7" s="5">
        <v>593.769302752</v>
      </c>
      <c r="E7" s="5">
        <v>4.1361656985</v>
      </c>
      <c r="F7" s="2">
        <f t="shared" si="0"/>
        <v>1399.84781617465</v>
      </c>
      <c r="G7" s="2">
        <v>771.514767014012</v>
      </c>
      <c r="H7" s="5">
        <v>1043.5116672</v>
      </c>
      <c r="I7" s="5">
        <v>418.088331648</v>
      </c>
      <c r="J7" s="2">
        <v>5.65452</v>
      </c>
      <c r="K7" s="2">
        <f t="shared" si="1"/>
        <v>1467.254518848</v>
      </c>
      <c r="L7" s="2">
        <v>403.995456</v>
      </c>
    </row>
    <row r="8" spans="1:12">
      <c r="A8" s="2">
        <v>2011</v>
      </c>
      <c r="B8" s="2" t="s">
        <v>3</v>
      </c>
      <c r="C8" s="5">
        <v>824.014940134343</v>
      </c>
      <c r="D8" s="5">
        <v>603.026612464</v>
      </c>
      <c r="E8" s="5">
        <v>4.256170506</v>
      </c>
      <c r="F8" s="2">
        <f t="shared" si="0"/>
        <v>1431.29772310434</v>
      </c>
      <c r="G8" s="2">
        <v>792.298789705218</v>
      </c>
      <c r="H8" s="5">
        <v>1146.7667376</v>
      </c>
      <c r="I8" s="5">
        <v>271.279801728</v>
      </c>
      <c r="J8" s="2">
        <v>7.506</v>
      </c>
      <c r="K8" s="2">
        <f t="shared" si="1"/>
        <v>1425.552539328</v>
      </c>
      <c r="L8" s="2">
        <v>443.970648</v>
      </c>
    </row>
    <row r="9" spans="1:12">
      <c r="A9" s="2">
        <v>2012</v>
      </c>
      <c r="B9" s="2" t="s">
        <v>3</v>
      </c>
      <c r="C9" s="5">
        <v>795.061059787559</v>
      </c>
      <c r="D9" s="5">
        <v>610.006330104</v>
      </c>
      <c r="E9" s="5">
        <v>5.0482022355</v>
      </c>
      <c r="F9" s="2">
        <f t="shared" si="0"/>
        <v>1410.11559212706</v>
      </c>
      <c r="G9" s="2">
        <v>766.344293373468</v>
      </c>
      <c r="H9" s="5">
        <v>1157.216364</v>
      </c>
      <c r="I9" s="5">
        <v>292.547593728</v>
      </c>
      <c r="J9" s="2">
        <v>8.70696</v>
      </c>
      <c r="K9" s="2">
        <f t="shared" si="1"/>
        <v>1458.470917728</v>
      </c>
      <c r="L9" s="2">
        <v>448.01622</v>
      </c>
    </row>
    <row r="10" spans="1:12">
      <c r="A10" s="2">
        <v>2013</v>
      </c>
      <c r="B10" s="2" t="s">
        <v>3</v>
      </c>
      <c r="C10" s="5">
        <v>572.517700011914</v>
      </c>
      <c r="D10" s="5">
        <v>598.859773512</v>
      </c>
      <c r="E10" s="5">
        <v>5.3778154401</v>
      </c>
      <c r="F10" s="2">
        <f t="shared" si="0"/>
        <v>1176.75528896401</v>
      </c>
      <c r="G10" s="2">
        <v>562.177943632798</v>
      </c>
      <c r="H10" s="5">
        <v>1167.9631776</v>
      </c>
      <c r="I10" s="5">
        <v>510.694374528</v>
      </c>
      <c r="J10" s="2">
        <v>13.724262</v>
      </c>
      <c r="K10" s="2">
        <f t="shared" si="1"/>
        <v>1692.381814128</v>
      </c>
      <c r="L10" s="2">
        <v>452.176848</v>
      </c>
    </row>
    <row r="11" spans="1:12">
      <c r="A11" s="2">
        <v>2014</v>
      </c>
      <c r="B11" s="2" t="s">
        <v>3</v>
      </c>
      <c r="C11" s="5">
        <v>514.386424997768</v>
      </c>
      <c r="D11" s="5">
        <v>596.771106128</v>
      </c>
      <c r="E11" s="5">
        <v>5.2626108249</v>
      </c>
      <c r="F11" s="2">
        <f t="shared" si="0"/>
        <v>1116.42014195067</v>
      </c>
      <c r="G11" s="2">
        <v>508.880345022124</v>
      </c>
      <c r="H11" s="5">
        <v>1211.9687352</v>
      </c>
      <c r="I11" s="5">
        <v>327.572608896</v>
      </c>
      <c r="J11" s="2">
        <v>16.181334</v>
      </c>
      <c r="K11" s="2">
        <f t="shared" si="1"/>
        <v>1555.722678096</v>
      </c>
      <c r="L11" s="2">
        <v>469.213596</v>
      </c>
    </row>
    <row r="12" spans="1:12">
      <c r="A12" s="2">
        <v>2015</v>
      </c>
      <c r="B12" s="2" t="s">
        <v>3</v>
      </c>
      <c r="C12" s="5">
        <v>476.393158954329</v>
      </c>
      <c r="D12" s="5">
        <v>581.594156192</v>
      </c>
      <c r="E12" s="5">
        <v>5.0178010176</v>
      </c>
      <c r="F12" s="2">
        <f t="shared" si="0"/>
        <v>1063.00511616393</v>
      </c>
      <c r="G12" s="2">
        <v>473.149737176771</v>
      </c>
      <c r="H12" s="5">
        <v>1199.7578376</v>
      </c>
      <c r="I12" s="5">
        <v>261.435852288</v>
      </c>
      <c r="J12" s="2">
        <v>17.69184</v>
      </c>
      <c r="K12" s="2">
        <f t="shared" si="1"/>
        <v>1478.885529888</v>
      </c>
      <c r="L12" s="2">
        <v>464.486148</v>
      </c>
    </row>
    <row r="13" spans="1:12">
      <c r="A13" s="2">
        <v>2016</v>
      </c>
      <c r="B13" s="2" t="s">
        <v>3</v>
      </c>
      <c r="C13" s="5">
        <v>401.79247768247</v>
      </c>
      <c r="D13" s="5">
        <v>554.59891744</v>
      </c>
      <c r="E13" s="5">
        <v>5.06660297265</v>
      </c>
      <c r="F13" s="2">
        <f t="shared" si="0"/>
        <v>961.45799809512</v>
      </c>
      <c r="G13" s="2">
        <v>403.220891645704</v>
      </c>
      <c r="H13" s="5">
        <v>1221.6666528</v>
      </c>
      <c r="I13" s="5">
        <v>355.646094336</v>
      </c>
      <c r="J13" s="2">
        <v>22.31334</v>
      </c>
      <c r="K13" s="2">
        <f t="shared" si="1"/>
        <v>1599.626087136</v>
      </c>
      <c r="L13" s="2">
        <v>472.968144</v>
      </c>
    </row>
    <row r="14" spans="1:12">
      <c r="A14" s="2">
        <v>2017</v>
      </c>
      <c r="B14" s="2" t="s">
        <v>3</v>
      </c>
      <c r="C14" s="5">
        <v>394.85816679365</v>
      </c>
      <c r="D14" s="5">
        <v>512.762594864</v>
      </c>
      <c r="E14" s="5">
        <v>5.13860585715</v>
      </c>
      <c r="F14" s="2">
        <f t="shared" si="0"/>
        <v>912.7593675148</v>
      </c>
      <c r="G14" s="2">
        <v>394.220337309824</v>
      </c>
      <c r="H14" s="5">
        <v>1248.5883168</v>
      </c>
      <c r="I14" s="5">
        <v>279.03343104</v>
      </c>
      <c r="J14" s="2">
        <v>28.680048</v>
      </c>
      <c r="K14" s="2">
        <f t="shared" si="1"/>
        <v>1556.30179584</v>
      </c>
      <c r="L14" s="2">
        <v>483.390864</v>
      </c>
    </row>
    <row r="15" spans="1:12">
      <c r="A15" s="2">
        <v>2018</v>
      </c>
      <c r="B15" s="2" t="s">
        <v>3</v>
      </c>
      <c r="C15" s="5">
        <v>370.602024344751</v>
      </c>
      <c r="D15" s="5">
        <v>488.296847768</v>
      </c>
      <c r="E15" s="5">
        <v>5.4210171708</v>
      </c>
      <c r="F15" s="2">
        <f t="shared" si="0"/>
        <v>864.319889283551</v>
      </c>
      <c r="G15" s="2">
        <v>370.50846414364</v>
      </c>
      <c r="H15" s="5">
        <v>1314.1530576</v>
      </c>
      <c r="I15" s="5">
        <v>299.377593216</v>
      </c>
      <c r="J15" s="2">
        <v>38.0203992</v>
      </c>
      <c r="K15" s="2">
        <f t="shared" si="1"/>
        <v>1651.551050016</v>
      </c>
      <c r="L15" s="2">
        <v>508.774248</v>
      </c>
    </row>
    <row r="16" spans="1:12">
      <c r="A16" s="2">
        <v>2019</v>
      </c>
      <c r="B16" s="2" t="s">
        <v>3</v>
      </c>
      <c r="C16" s="5">
        <v>338.464275253411</v>
      </c>
      <c r="D16" s="5">
        <v>477.055828832</v>
      </c>
      <c r="E16" s="5">
        <v>5.7330296703</v>
      </c>
      <c r="F16" s="2">
        <f t="shared" si="0"/>
        <v>821.253133755711</v>
      </c>
      <c r="G16" s="2">
        <v>340.435701580089</v>
      </c>
      <c r="H16" s="5">
        <v>1360.8158184</v>
      </c>
      <c r="I16" s="5">
        <v>335.54499264</v>
      </c>
      <c r="J16" s="2">
        <v>44.73477</v>
      </c>
      <c r="K16" s="2">
        <f t="shared" si="1"/>
        <v>1741.09558104</v>
      </c>
      <c r="L16" s="2">
        <v>526.839732</v>
      </c>
    </row>
    <row r="17" spans="1:12">
      <c r="A17" s="2">
        <v>2020</v>
      </c>
      <c r="B17" s="2" t="s">
        <v>3</v>
      </c>
      <c r="C17" s="5">
        <v>332.901475275409</v>
      </c>
      <c r="D17" s="5">
        <v>467.567611168</v>
      </c>
      <c r="E17" s="5">
        <v>5.9170370418</v>
      </c>
      <c r="F17" s="2">
        <f t="shared" si="0"/>
        <v>806.386123485209</v>
      </c>
      <c r="G17" s="2">
        <v>334.761875155218</v>
      </c>
      <c r="H17" s="5">
        <v>1389.2714928</v>
      </c>
      <c r="I17" s="5">
        <v>443.293703424</v>
      </c>
      <c r="J17" s="2">
        <v>48.4091532</v>
      </c>
      <c r="K17" s="2">
        <f t="shared" si="1"/>
        <v>1880.974349424</v>
      </c>
      <c r="L17" s="2">
        <v>537.856344</v>
      </c>
    </row>
    <row r="18" spans="1:12">
      <c r="A18" s="2">
        <v>2005</v>
      </c>
      <c r="B18" s="2" t="s">
        <v>4</v>
      </c>
      <c r="C18" s="6">
        <v>365.609734932238</v>
      </c>
      <c r="D18" s="6">
        <v>473.99105056</v>
      </c>
      <c r="E18" s="6">
        <v>1.95447829815</v>
      </c>
      <c r="F18" s="6">
        <v>841.555263790388</v>
      </c>
      <c r="G18" s="6">
        <v>364.70279686355</v>
      </c>
      <c r="H18" s="7">
        <v>253.9770552</v>
      </c>
      <c r="I18" s="7">
        <v>35.72989056</v>
      </c>
      <c r="J18" s="7">
        <v>0.05004</v>
      </c>
      <c r="K18" s="7">
        <v>289.75698576</v>
      </c>
      <c r="L18" s="7">
        <v>98.327196</v>
      </c>
    </row>
    <row r="19" spans="1:12">
      <c r="A19" s="2">
        <v>2006</v>
      </c>
      <c r="B19" s="2" t="s">
        <v>4</v>
      </c>
      <c r="C19" s="2">
        <v>386.063022045969</v>
      </c>
      <c r="D19" s="2">
        <v>455.57089348</v>
      </c>
      <c r="E19" s="2">
        <v>1.97207900325</v>
      </c>
      <c r="F19" s="2">
        <v>843.605994529219</v>
      </c>
      <c r="G19" s="2">
        <v>382.23215666585</v>
      </c>
      <c r="H19" s="2">
        <v>275.1778656</v>
      </c>
      <c r="I19" s="2">
        <v>35.827114752</v>
      </c>
      <c r="J19" s="2">
        <v>0.0532926</v>
      </c>
      <c r="K19" s="2">
        <v>311.058272952</v>
      </c>
      <c r="L19" s="2">
        <v>106.535088</v>
      </c>
    </row>
    <row r="20" spans="1:12">
      <c r="A20" s="2">
        <v>2007</v>
      </c>
      <c r="B20" s="2" t="s">
        <v>4</v>
      </c>
      <c r="C20" s="2">
        <v>377.920605767591</v>
      </c>
      <c r="D20" s="2">
        <v>437.654535568</v>
      </c>
      <c r="E20" s="2">
        <v>2.0400817275</v>
      </c>
      <c r="F20" s="2">
        <v>817.615223063091</v>
      </c>
      <c r="G20" s="2">
        <v>373.6513454135</v>
      </c>
      <c r="H20" s="2">
        <v>292.9566528</v>
      </c>
      <c r="I20" s="2">
        <v>25.302595968</v>
      </c>
      <c r="J20" s="2">
        <v>0.180144</v>
      </c>
      <c r="K20" s="2">
        <v>318.439392768</v>
      </c>
      <c r="L20" s="2">
        <v>113.418144</v>
      </c>
    </row>
    <row r="21" spans="1:12">
      <c r="A21" s="2">
        <v>2008</v>
      </c>
      <c r="B21" s="2" t="s">
        <v>4</v>
      </c>
      <c r="C21" s="2">
        <v>363.312616847246</v>
      </c>
      <c r="D21" s="2">
        <v>421.98428228</v>
      </c>
      <c r="E21" s="2">
        <v>2.1680868555</v>
      </c>
      <c r="F21" s="2">
        <v>787.464985982746</v>
      </c>
      <c r="G21" s="2">
        <v>359.3074767319</v>
      </c>
      <c r="H21" s="2">
        <v>304.4508048</v>
      </c>
      <c r="I21" s="2">
        <v>42.681420288</v>
      </c>
      <c r="J21" s="2">
        <v>0.545436</v>
      </c>
      <c r="K21" s="2">
        <v>347.677661088</v>
      </c>
      <c r="L21" s="2">
        <v>117.868104</v>
      </c>
    </row>
    <row r="22" spans="1:12">
      <c r="A22" s="2">
        <v>2009</v>
      </c>
      <c r="B22" s="2" t="s">
        <v>4</v>
      </c>
      <c r="C22" s="2">
        <v>365.557169301002</v>
      </c>
      <c r="D22" s="2">
        <v>419.906110712</v>
      </c>
      <c r="E22" s="2">
        <v>2.4032962782</v>
      </c>
      <c r="F22" s="2">
        <v>787.866576291202</v>
      </c>
      <c r="G22" s="2">
        <v>361.249675399</v>
      </c>
      <c r="H22" s="2">
        <v>299.7701064</v>
      </c>
      <c r="I22" s="2">
        <v>41.539036032</v>
      </c>
      <c r="J22" s="2">
        <v>0.995796</v>
      </c>
      <c r="K22" s="2">
        <v>342.304938432</v>
      </c>
      <c r="L22" s="2">
        <v>116.055972</v>
      </c>
    </row>
    <row r="23" spans="1:12">
      <c r="A23" s="2">
        <v>2010</v>
      </c>
      <c r="B23" s="2" t="s">
        <v>4</v>
      </c>
      <c r="C23" s="2">
        <v>362.692342398668</v>
      </c>
      <c r="D23" s="2">
        <v>420.346934984</v>
      </c>
      <c r="E23" s="2">
        <v>2.40009615</v>
      </c>
      <c r="F23" s="2">
        <v>785.439373532668</v>
      </c>
      <c r="G23" s="2">
        <v>358.6579588012</v>
      </c>
      <c r="H23" s="2">
        <v>314.821764</v>
      </c>
      <c r="I23" s="2">
        <v>54.761526144</v>
      </c>
      <c r="J23" s="2">
        <v>1.65132</v>
      </c>
      <c r="K23" s="2">
        <v>371.234610144</v>
      </c>
      <c r="L23" s="2">
        <v>121.88322</v>
      </c>
    </row>
    <row r="24" spans="1:12">
      <c r="A24" s="2">
        <v>2011</v>
      </c>
      <c r="B24" s="2" t="s">
        <v>4</v>
      </c>
      <c r="C24" s="2">
        <v>361.641029773958</v>
      </c>
      <c r="D24" s="2">
        <v>420.46238896</v>
      </c>
      <c r="E24" s="2">
        <v>2.480099355</v>
      </c>
      <c r="F24" s="2">
        <v>784.583518088958</v>
      </c>
      <c r="G24" s="2">
        <v>357.7116206822</v>
      </c>
      <c r="H24" s="2">
        <v>337.2069528</v>
      </c>
      <c r="I24" s="2">
        <v>41.368893696</v>
      </c>
      <c r="J24" s="2">
        <v>2.20176</v>
      </c>
      <c r="K24" s="2">
        <v>380.777606496</v>
      </c>
      <c r="L24" s="2">
        <v>130.549644</v>
      </c>
    </row>
    <row r="25" spans="1:12">
      <c r="A25" s="2">
        <v>2012</v>
      </c>
      <c r="B25" s="2" t="s">
        <v>4</v>
      </c>
      <c r="C25" s="2">
        <v>336.667098373974</v>
      </c>
      <c r="D25" s="2">
        <v>419.99007724</v>
      </c>
      <c r="E25" s="2">
        <v>2.6961080085</v>
      </c>
      <c r="F25" s="2">
        <v>759.353283622474</v>
      </c>
      <c r="G25" s="2">
        <v>334.8665834873</v>
      </c>
      <c r="H25" s="2">
        <v>334.7201952</v>
      </c>
      <c r="I25" s="2">
        <v>39.716082432</v>
      </c>
      <c r="J25" s="2">
        <v>2.567052</v>
      </c>
      <c r="K25" s="2">
        <v>377.003329632</v>
      </c>
      <c r="L25" s="2">
        <v>129.586896</v>
      </c>
    </row>
    <row r="26" spans="1:12">
      <c r="A26" s="2">
        <v>2013</v>
      </c>
      <c r="B26" s="2" t="s">
        <v>4</v>
      </c>
      <c r="C26" s="2">
        <v>287.087194992655</v>
      </c>
      <c r="D26" s="2">
        <v>419.93759816</v>
      </c>
      <c r="E26" s="2">
        <v>2.79931214295</v>
      </c>
      <c r="F26" s="2">
        <v>709.824105295605</v>
      </c>
      <c r="G26" s="2">
        <v>289.53862885555</v>
      </c>
      <c r="H26" s="2">
        <v>320.2017264</v>
      </c>
      <c r="I26" s="2">
        <v>74.182058496</v>
      </c>
      <c r="J26" s="2">
        <v>3.462768</v>
      </c>
      <c r="K26" s="2">
        <v>397.846552896</v>
      </c>
      <c r="L26" s="2">
        <v>123.966072</v>
      </c>
    </row>
    <row r="27" spans="1:12">
      <c r="A27" s="2">
        <v>2014</v>
      </c>
      <c r="B27" s="2" t="s">
        <v>4</v>
      </c>
      <c r="C27" s="2">
        <v>251.216408237554</v>
      </c>
      <c r="D27" s="2">
        <v>419.83264</v>
      </c>
      <c r="E27" s="2">
        <v>2.83131342495</v>
      </c>
      <c r="F27" s="2">
        <v>673.880361662504</v>
      </c>
      <c r="G27" s="2">
        <v>256.73578467995</v>
      </c>
      <c r="H27" s="2">
        <v>341.918244</v>
      </c>
      <c r="I27" s="2">
        <v>48.271811328</v>
      </c>
      <c r="J27" s="2">
        <v>3.601944</v>
      </c>
      <c r="K27" s="2">
        <v>393.791999328</v>
      </c>
      <c r="L27" s="2">
        <v>132.37362</v>
      </c>
    </row>
    <row r="28" spans="1:12">
      <c r="A28" s="2">
        <v>2015</v>
      </c>
      <c r="B28" s="2" t="s">
        <v>4</v>
      </c>
      <c r="C28" s="2">
        <v>237.11304937707</v>
      </c>
      <c r="D28" s="2">
        <v>402.892392976</v>
      </c>
      <c r="E28" s="2">
        <v>2.8657148031</v>
      </c>
      <c r="F28" s="2">
        <v>642.87115715617</v>
      </c>
      <c r="G28" s="2">
        <v>242.7634969691</v>
      </c>
      <c r="H28" s="2">
        <v>345.4495272</v>
      </c>
      <c r="I28" s="2">
        <v>40.979996928</v>
      </c>
      <c r="J28" s="2">
        <v>3.62196</v>
      </c>
      <c r="K28" s="2">
        <v>390.051484128</v>
      </c>
      <c r="L28" s="2">
        <v>133.740756</v>
      </c>
    </row>
    <row r="29" spans="1:12">
      <c r="A29" s="2">
        <v>2016</v>
      </c>
      <c r="B29" s="2" t="s">
        <v>4</v>
      </c>
      <c r="C29" s="2">
        <v>212.974911513731</v>
      </c>
      <c r="D29" s="2">
        <v>383.72703296</v>
      </c>
      <c r="E29" s="2">
        <v>3.0433219182</v>
      </c>
      <c r="F29" s="2">
        <v>599.745266391931</v>
      </c>
      <c r="G29" s="2">
        <v>219.4874520742</v>
      </c>
      <c r="H29" s="2">
        <v>351.1528992</v>
      </c>
      <c r="I29" s="2">
        <v>41.004302976</v>
      </c>
      <c r="J29" s="2">
        <v>4.52754</v>
      </c>
      <c r="K29" s="2">
        <v>396.684742176</v>
      </c>
      <c r="L29" s="2">
        <v>135.948816</v>
      </c>
    </row>
    <row r="30" spans="1:12">
      <c r="A30" s="2">
        <v>2017</v>
      </c>
      <c r="B30" s="2" t="s">
        <v>4</v>
      </c>
      <c r="C30" s="2">
        <v>223.719326538266</v>
      </c>
      <c r="D30" s="2">
        <v>358.988394648</v>
      </c>
      <c r="E30" s="2">
        <v>3.2433299307</v>
      </c>
      <c r="F30" s="2">
        <v>585.951051116966</v>
      </c>
      <c r="G30" s="2">
        <v>227.7538423863</v>
      </c>
      <c r="H30" s="2">
        <v>358.8666552</v>
      </c>
      <c r="I30" s="2">
        <v>51.091312896</v>
      </c>
      <c r="J30" s="2">
        <v>5.9481</v>
      </c>
      <c r="K30" s="2">
        <v>415.906068096</v>
      </c>
      <c r="L30" s="2">
        <v>138.935196</v>
      </c>
    </row>
    <row r="31" spans="1:12">
      <c r="A31" s="2">
        <v>2018</v>
      </c>
      <c r="B31" s="2" t="s">
        <v>4</v>
      </c>
      <c r="C31" s="2">
        <v>216.447302495012</v>
      </c>
      <c r="D31" s="2">
        <v>338.406099472</v>
      </c>
      <c r="E31" s="2">
        <v>3.4833395457</v>
      </c>
      <c r="F31" s="2">
        <v>558.336741512712</v>
      </c>
      <c r="G31" s="2">
        <v>219.815273739505</v>
      </c>
      <c r="H31" s="2">
        <v>382.934448</v>
      </c>
      <c r="I31" s="2">
        <v>63.68184576</v>
      </c>
      <c r="J31" s="2">
        <v>8.188758</v>
      </c>
      <c r="K31" s="2">
        <v>454.80505176</v>
      </c>
      <c r="L31" s="2">
        <v>148.25304</v>
      </c>
    </row>
    <row r="32" spans="1:12">
      <c r="A32" s="2">
        <v>2019</v>
      </c>
      <c r="B32" s="2" t="s">
        <v>4</v>
      </c>
      <c r="C32" s="2">
        <v>193.557798122914</v>
      </c>
      <c r="D32" s="2">
        <v>324.3207144</v>
      </c>
      <c r="E32" s="2">
        <v>3.6529463403</v>
      </c>
      <c r="F32" s="2">
        <v>521.531458863214</v>
      </c>
      <c r="G32" s="2">
        <v>198.004006459068</v>
      </c>
      <c r="H32" s="2">
        <v>398.4624792</v>
      </c>
      <c r="I32" s="2">
        <v>67.352059008</v>
      </c>
      <c r="J32" s="2">
        <v>10.100376</v>
      </c>
      <c r="K32" s="2">
        <v>475.914914208</v>
      </c>
      <c r="L32" s="2">
        <v>154.264716</v>
      </c>
    </row>
    <row r="33" spans="1:12">
      <c r="A33" s="2">
        <v>2020</v>
      </c>
      <c r="B33" s="2" t="s">
        <v>4</v>
      </c>
      <c r="C33" s="2">
        <v>200.509098223748</v>
      </c>
      <c r="D33" s="2">
        <v>314.97943816</v>
      </c>
      <c r="E33" s="2">
        <v>3.7425499299</v>
      </c>
      <c r="F33" s="2">
        <v>519.231086313648</v>
      </c>
      <c r="G33" s="2">
        <v>203.773113094614</v>
      </c>
      <c r="H33" s="2">
        <v>402.8503608</v>
      </c>
      <c r="I33" s="2">
        <v>77.755047552</v>
      </c>
      <c r="J33" s="2">
        <v>11.127312</v>
      </c>
      <c r="K33" s="2">
        <v>491.732720352</v>
      </c>
      <c r="L33" s="2">
        <v>155.963484</v>
      </c>
    </row>
    <row r="34" spans="1:12">
      <c r="A34" s="2">
        <v>2005</v>
      </c>
      <c r="B34" s="2" t="s">
        <v>5</v>
      </c>
      <c r="C34" s="2">
        <v>84.8454547149381</v>
      </c>
      <c r="D34" s="2">
        <v>57.789962896</v>
      </c>
      <c r="E34" s="2">
        <v>0.432017307</v>
      </c>
      <c r="F34" s="2">
        <v>143.067434917938</v>
      </c>
      <c r="G34" s="2">
        <v>81.3049999253504</v>
      </c>
      <c r="H34" s="2">
        <v>154.7820864</v>
      </c>
      <c r="I34" s="2">
        <v>190.31635584</v>
      </c>
      <c r="J34" s="2">
        <v>0.0495396</v>
      </c>
      <c r="K34" s="2">
        <v>345.14798184</v>
      </c>
      <c r="L34" s="2">
        <v>59.923872</v>
      </c>
    </row>
    <row r="35" spans="1:12">
      <c r="A35" s="2">
        <v>2006</v>
      </c>
      <c r="B35" s="2" t="s">
        <v>5</v>
      </c>
      <c r="C35" s="2">
        <v>98.375527544604</v>
      </c>
      <c r="D35" s="2">
        <v>71.413532064</v>
      </c>
      <c r="E35" s="2">
        <v>0.19280772405</v>
      </c>
      <c r="F35" s="2">
        <v>169.981867332654</v>
      </c>
      <c r="G35" s="2">
        <v>94.52223573417</v>
      </c>
      <c r="H35" s="2">
        <v>168.5925504</v>
      </c>
      <c r="I35" s="2">
        <v>132.71102208</v>
      </c>
      <c r="J35" s="2">
        <v>0.0520416</v>
      </c>
      <c r="K35" s="2">
        <v>301.35561408</v>
      </c>
      <c r="L35" s="2">
        <v>65.270592</v>
      </c>
    </row>
    <row r="36" spans="1:12">
      <c r="A36" s="2">
        <v>2007</v>
      </c>
      <c r="B36" s="2" t="s">
        <v>5</v>
      </c>
      <c r="C36" s="2">
        <v>112.319354970851</v>
      </c>
      <c r="D36" s="2">
        <v>65.483396024</v>
      </c>
      <c r="E36" s="2">
        <v>0.4176167301</v>
      </c>
      <c r="F36" s="2">
        <v>178.220367724951</v>
      </c>
      <c r="G36" s="2">
        <v>106.915376185026</v>
      </c>
      <c r="H36" s="2">
        <v>184.7542896</v>
      </c>
      <c r="I36" s="2">
        <v>150.284294784</v>
      </c>
      <c r="J36" s="2">
        <v>0.320256</v>
      </c>
      <c r="K36" s="2">
        <v>335.358840384</v>
      </c>
      <c r="L36" s="2">
        <v>71.527608</v>
      </c>
    </row>
    <row r="37" spans="1:12">
      <c r="A37" s="2">
        <v>2008</v>
      </c>
      <c r="B37" s="2" t="s">
        <v>5</v>
      </c>
      <c r="C37" s="2">
        <v>127.006723250923</v>
      </c>
      <c r="D37" s="2">
        <v>73.31327476</v>
      </c>
      <c r="E37" s="2">
        <v>0.6992280117</v>
      </c>
      <c r="F37" s="2">
        <v>201.019226022623</v>
      </c>
      <c r="G37" s="2">
        <v>120.870910892113</v>
      </c>
      <c r="H37" s="2">
        <v>174.2172552</v>
      </c>
      <c r="I37" s="2">
        <v>143.186928768</v>
      </c>
      <c r="J37" s="2">
        <v>0.685548</v>
      </c>
      <c r="K37" s="2">
        <v>318.089731968</v>
      </c>
      <c r="L37" s="2">
        <v>67.448196</v>
      </c>
    </row>
    <row r="38" spans="1:12">
      <c r="A38" s="2">
        <v>2009</v>
      </c>
      <c r="B38" s="2" t="s">
        <v>5</v>
      </c>
      <c r="C38" s="2">
        <v>154.722509515529</v>
      </c>
      <c r="D38" s="2">
        <v>67.162726584</v>
      </c>
      <c r="E38" s="2">
        <v>0.9296372421</v>
      </c>
      <c r="F38" s="2">
        <v>222.814873341629</v>
      </c>
      <c r="G38" s="2">
        <v>145.843205853031</v>
      </c>
      <c r="H38" s="2">
        <v>200.4309144</v>
      </c>
      <c r="I38" s="2">
        <v>136.794438144</v>
      </c>
      <c r="J38" s="2">
        <v>1.085868</v>
      </c>
      <c r="K38" s="2">
        <v>338.311220544</v>
      </c>
      <c r="L38" s="2">
        <v>77.596812</v>
      </c>
    </row>
    <row r="39" spans="1:12">
      <c r="A39" s="2">
        <v>2010</v>
      </c>
      <c r="B39" s="2" t="s">
        <v>5</v>
      </c>
      <c r="C39" s="2">
        <v>176.281998286106</v>
      </c>
      <c r="D39" s="2">
        <v>73.712115768</v>
      </c>
      <c r="E39" s="2">
        <v>1.0960439085</v>
      </c>
      <c r="F39" s="2">
        <v>251.090157962606</v>
      </c>
      <c r="G39" s="2">
        <v>165.98984834634</v>
      </c>
      <c r="H39" s="2">
        <v>202.4762616</v>
      </c>
      <c r="I39" s="2">
        <v>256.4288064</v>
      </c>
      <c r="J39" s="2">
        <v>1.65132</v>
      </c>
      <c r="K39" s="2">
        <v>460.556388</v>
      </c>
      <c r="L39" s="2">
        <v>78.388668</v>
      </c>
    </row>
    <row r="40" spans="1:12">
      <c r="A40" s="2">
        <v>2011</v>
      </c>
      <c r="B40" s="2" t="s">
        <v>5</v>
      </c>
      <c r="C40" s="2">
        <v>188.930124954903</v>
      </c>
      <c r="D40" s="2">
        <v>77.606063504</v>
      </c>
      <c r="E40" s="2">
        <v>1.200048075</v>
      </c>
      <c r="F40" s="2">
        <v>267.736236533903</v>
      </c>
      <c r="G40" s="2">
        <v>177.813011394218</v>
      </c>
      <c r="H40" s="2">
        <v>258.7145688</v>
      </c>
      <c r="I40" s="2">
        <v>152.88504192</v>
      </c>
      <c r="J40" s="2">
        <v>2.0016</v>
      </c>
      <c r="K40" s="2">
        <v>413.60121072</v>
      </c>
      <c r="L40" s="2">
        <v>100.161324</v>
      </c>
    </row>
    <row r="41" spans="1:12">
      <c r="A41" s="2">
        <v>2012</v>
      </c>
      <c r="B41" s="2" t="s">
        <v>5</v>
      </c>
      <c r="C41" s="2">
        <v>213.736566484081</v>
      </c>
      <c r="D41" s="2">
        <v>85.058092864</v>
      </c>
      <c r="E41" s="2">
        <v>1.776071151</v>
      </c>
      <c r="F41" s="2">
        <v>300.570730499081</v>
      </c>
      <c r="G41" s="2">
        <v>201.024979322974</v>
      </c>
      <c r="H41" s="2">
        <v>252.4430448</v>
      </c>
      <c r="I41" s="2">
        <v>159.885183744</v>
      </c>
      <c r="J41" s="2">
        <v>2.196756</v>
      </c>
      <c r="K41" s="2">
        <v>414.524984544</v>
      </c>
      <c r="L41" s="2">
        <v>97.733304</v>
      </c>
    </row>
    <row r="42" spans="1:12">
      <c r="A42" s="2">
        <v>2013</v>
      </c>
      <c r="B42" s="2" t="s">
        <v>5</v>
      </c>
      <c r="C42" s="2">
        <v>94.7558949736697</v>
      </c>
      <c r="D42" s="2">
        <v>73.859057192</v>
      </c>
      <c r="E42" s="2">
        <v>1.91287663155</v>
      </c>
      <c r="F42" s="2">
        <v>170.52782879722</v>
      </c>
      <c r="G42" s="2">
        <v>91.5316586537548</v>
      </c>
      <c r="H42" s="2">
        <v>264.9030552</v>
      </c>
      <c r="I42" s="2">
        <v>287.978056704</v>
      </c>
      <c r="J42" s="2">
        <v>2.900178</v>
      </c>
      <c r="K42" s="2">
        <v>555.781289904</v>
      </c>
      <c r="L42" s="2">
        <v>102.557196</v>
      </c>
    </row>
    <row r="43" spans="1:12">
      <c r="A43" s="2">
        <v>2014</v>
      </c>
      <c r="B43" s="2" t="s">
        <v>5</v>
      </c>
      <c r="C43" s="2">
        <v>95.1323227155102</v>
      </c>
      <c r="D43" s="2">
        <v>69.681722424</v>
      </c>
      <c r="E43" s="2">
        <v>1.7824714074</v>
      </c>
      <c r="F43" s="2">
        <v>166.59651654691</v>
      </c>
      <c r="G43" s="2">
        <v>91.5971945805552</v>
      </c>
      <c r="H43" s="2">
        <v>273.8798568</v>
      </c>
      <c r="I43" s="2">
        <v>176.09731776</v>
      </c>
      <c r="J43" s="2">
        <v>2.949066</v>
      </c>
      <c r="K43" s="2">
        <v>452.92624056</v>
      </c>
      <c r="L43" s="2">
        <v>106.032564</v>
      </c>
    </row>
    <row r="44" spans="1:12">
      <c r="A44" s="2">
        <v>2015</v>
      </c>
      <c r="B44" s="2" t="s">
        <v>5</v>
      </c>
      <c r="C44" s="2">
        <v>77.1954575002847</v>
      </c>
      <c r="D44" s="2">
        <v>69.84965548</v>
      </c>
      <c r="E44" s="2">
        <v>1.62486509355</v>
      </c>
      <c r="F44" s="2">
        <v>148.669978073835</v>
      </c>
      <c r="G44" s="2">
        <v>75.1920032111132</v>
      </c>
      <c r="H44" s="2">
        <v>260.934732</v>
      </c>
      <c r="I44" s="2">
        <v>141.995932416</v>
      </c>
      <c r="J44" s="2">
        <v>3.0978</v>
      </c>
      <c r="K44" s="2">
        <v>406.028464416</v>
      </c>
      <c r="L44" s="2">
        <v>101.02086</v>
      </c>
    </row>
    <row r="45" spans="1:12">
      <c r="A45" s="2">
        <v>2016</v>
      </c>
      <c r="B45" s="2" t="s">
        <v>5</v>
      </c>
      <c r="C45" s="2">
        <v>49.5210666702769</v>
      </c>
      <c r="D45" s="2">
        <v>64.097948312</v>
      </c>
      <c r="E45" s="2">
        <v>1.58166336285</v>
      </c>
      <c r="F45" s="2">
        <v>115.200678345127</v>
      </c>
      <c r="G45" s="2">
        <v>49.5166137268948</v>
      </c>
      <c r="H45" s="2">
        <v>258.8500512</v>
      </c>
      <c r="I45" s="2">
        <v>200.330447616</v>
      </c>
      <c r="J45" s="2">
        <v>3.67704</v>
      </c>
      <c r="K45" s="2">
        <v>462.857538816</v>
      </c>
      <c r="L45" s="2">
        <v>100.213776</v>
      </c>
    </row>
    <row r="46" spans="1:12">
      <c r="A46" s="2">
        <v>2017</v>
      </c>
      <c r="B46" s="2" t="s">
        <v>5</v>
      </c>
      <c r="C46" s="2">
        <v>50.5649780541088</v>
      </c>
      <c r="D46" s="2">
        <v>44.176889544</v>
      </c>
      <c r="E46" s="2">
        <v>1.4864595489</v>
      </c>
      <c r="F46" s="2">
        <v>96.2283271470088</v>
      </c>
      <c r="G46" s="2">
        <v>49.1922333038136</v>
      </c>
      <c r="H46" s="2">
        <v>271.29258</v>
      </c>
      <c r="I46" s="2">
        <v>154.270486656</v>
      </c>
      <c r="J46" s="2">
        <v>5.59368</v>
      </c>
      <c r="K46" s="2">
        <v>431.156746656</v>
      </c>
      <c r="L46" s="2">
        <v>105.0309</v>
      </c>
    </row>
    <row r="47" spans="1:12">
      <c r="A47" s="2">
        <v>2018</v>
      </c>
      <c r="B47" s="2" t="s">
        <v>5</v>
      </c>
      <c r="C47" s="2">
        <v>43.2143315962153</v>
      </c>
      <c r="D47" s="2">
        <v>40.660791184</v>
      </c>
      <c r="E47" s="2">
        <v>1.46805881175</v>
      </c>
      <c r="F47" s="2">
        <v>85.3431815919653</v>
      </c>
      <c r="G47" s="2">
        <v>42.2451390038636</v>
      </c>
      <c r="H47" s="2">
        <v>295.8498576</v>
      </c>
      <c r="I47" s="2">
        <v>154.10034432</v>
      </c>
      <c r="J47" s="2">
        <v>7.565742</v>
      </c>
      <c r="K47" s="2">
        <v>457.51594392</v>
      </c>
      <c r="L47" s="2">
        <v>114.538248</v>
      </c>
    </row>
    <row r="48" spans="1:12">
      <c r="A48" s="2">
        <v>2019</v>
      </c>
      <c r="B48" s="2" t="s">
        <v>5</v>
      </c>
      <c r="C48" s="2">
        <v>33.3177476378775</v>
      </c>
      <c r="D48" s="2">
        <v>42.182684504</v>
      </c>
      <c r="E48" s="2">
        <v>1.5856635231</v>
      </c>
      <c r="F48" s="2">
        <v>77.0860956649775</v>
      </c>
      <c r="G48" s="2">
        <v>33.3041669932696</v>
      </c>
      <c r="H48" s="2">
        <v>316.9588896</v>
      </c>
      <c r="I48" s="2">
        <v>162.267176448</v>
      </c>
      <c r="J48" s="2">
        <v>9.547704</v>
      </c>
      <c r="K48" s="2">
        <v>488.773770048</v>
      </c>
      <c r="L48" s="2">
        <v>122.710608</v>
      </c>
    </row>
    <row r="49" spans="1:12">
      <c r="A49" s="2">
        <v>2020</v>
      </c>
      <c r="B49" s="2" t="s">
        <v>5</v>
      </c>
      <c r="C49" s="2">
        <v>24.9454723672327</v>
      </c>
      <c r="D49" s="2">
        <v>42.445079904</v>
      </c>
      <c r="E49" s="2">
        <v>1.58486349105</v>
      </c>
      <c r="F49" s="2">
        <v>68.9754157622827</v>
      </c>
      <c r="G49" s="2">
        <v>25.6654557160404</v>
      </c>
      <c r="H49" s="2">
        <v>327.8717784</v>
      </c>
      <c r="I49" s="2">
        <v>228.087954432</v>
      </c>
      <c r="J49" s="2">
        <v>10.819188</v>
      </c>
      <c r="K49" s="2">
        <v>566.778920832</v>
      </c>
      <c r="L49" s="2">
        <v>126.935532</v>
      </c>
    </row>
    <row r="50" spans="1:12">
      <c r="A50" s="2">
        <v>2005</v>
      </c>
      <c r="B50" s="2" t="s">
        <v>6</v>
      </c>
      <c r="C50" s="2">
        <v>220.36275866885</v>
      </c>
      <c r="D50" s="2">
        <v>132.35223976</v>
      </c>
      <c r="E50" s="2">
        <v>0.9376375626</v>
      </c>
      <c r="F50" s="2">
        <v>353.65263599145</v>
      </c>
      <c r="G50" s="2">
        <v>210.018981115573</v>
      </c>
      <c r="H50" s="2">
        <v>369.2988</v>
      </c>
      <c r="I50" s="2">
        <v>137.888210304</v>
      </c>
      <c r="J50" s="2">
        <v>0.122598</v>
      </c>
      <c r="K50" s="2">
        <v>507.309608304</v>
      </c>
      <c r="L50" s="2">
        <v>142.974</v>
      </c>
    </row>
    <row r="51" spans="1:12">
      <c r="A51" s="2">
        <v>2006</v>
      </c>
      <c r="B51" s="2" t="s">
        <v>6</v>
      </c>
      <c r="C51" s="2">
        <v>238.981925777512</v>
      </c>
      <c r="D51" s="2">
        <v>128.73118324</v>
      </c>
      <c r="E51" s="2">
        <v>0.9552382677</v>
      </c>
      <c r="F51" s="2">
        <v>368.668347285212</v>
      </c>
      <c r="G51" s="2">
        <v>226.814644599985</v>
      </c>
      <c r="H51" s="2">
        <v>420.7908528</v>
      </c>
      <c r="I51" s="2">
        <v>114.311343744</v>
      </c>
      <c r="J51" s="2">
        <v>0.1371096</v>
      </c>
      <c r="K51" s="2">
        <v>535.239306144</v>
      </c>
      <c r="L51" s="2">
        <v>162.909144</v>
      </c>
    </row>
    <row r="52" spans="1:12">
      <c r="A52" s="2">
        <v>2007</v>
      </c>
      <c r="B52" s="2" t="s">
        <v>6</v>
      </c>
      <c r="C52" s="2">
        <v>229.572530602591</v>
      </c>
      <c r="D52" s="2">
        <v>126.705490752</v>
      </c>
      <c r="E52" s="2">
        <v>0.6976279476</v>
      </c>
      <c r="F52" s="2">
        <v>356.975649302191</v>
      </c>
      <c r="G52" s="2">
        <v>218.057398380586</v>
      </c>
      <c r="H52" s="2">
        <v>465.5612304</v>
      </c>
      <c r="I52" s="2">
        <v>106.484796288</v>
      </c>
      <c r="J52" s="2">
        <v>0.165132</v>
      </c>
      <c r="K52" s="2">
        <v>572.211158688</v>
      </c>
      <c r="L52" s="2">
        <v>180.241992</v>
      </c>
    </row>
    <row r="53" spans="1:12">
      <c r="A53" s="2">
        <v>2008</v>
      </c>
      <c r="B53" s="2" t="s">
        <v>6</v>
      </c>
      <c r="C53" s="2">
        <v>229.263817906908</v>
      </c>
      <c r="D53" s="2">
        <v>125.876321288</v>
      </c>
      <c r="E53" s="2">
        <v>0.69682791555</v>
      </c>
      <c r="F53" s="2">
        <v>355.836967110458</v>
      </c>
      <c r="G53" s="2">
        <v>217.72218925051</v>
      </c>
      <c r="H53" s="2">
        <v>474.3020304</v>
      </c>
      <c r="I53" s="2">
        <v>93.772733184</v>
      </c>
      <c r="J53" s="2">
        <v>0.540432</v>
      </c>
      <c r="K53" s="2">
        <v>568.615195584</v>
      </c>
      <c r="L53" s="2">
        <v>183.625992</v>
      </c>
    </row>
    <row r="54" spans="1:12">
      <c r="A54" s="2">
        <v>2009</v>
      </c>
      <c r="B54" s="2" t="s">
        <v>6</v>
      </c>
      <c r="C54" s="2">
        <v>232.640103144601</v>
      </c>
      <c r="D54" s="2">
        <v>104.95816</v>
      </c>
      <c r="E54" s="2">
        <v>0.6480259605</v>
      </c>
      <c r="F54" s="2">
        <v>338.246289105101</v>
      </c>
      <c r="G54" s="2">
        <v>219.471305516334</v>
      </c>
      <c r="H54" s="2">
        <v>488.239236</v>
      </c>
      <c r="I54" s="2">
        <v>70.025724288</v>
      </c>
      <c r="J54" s="2">
        <v>1.341072</v>
      </c>
      <c r="K54" s="2">
        <v>559.606032288</v>
      </c>
      <c r="L54" s="2">
        <v>189.02178</v>
      </c>
    </row>
    <row r="55" spans="1:12">
      <c r="A55" s="2">
        <v>2010</v>
      </c>
      <c r="B55" s="2" t="s">
        <v>6</v>
      </c>
      <c r="C55" s="2">
        <v>262.968007039376</v>
      </c>
      <c r="D55" s="2">
        <v>99.710252</v>
      </c>
      <c r="E55" s="2">
        <v>0.64002564</v>
      </c>
      <c r="F55" s="2">
        <v>363.318284679376</v>
      </c>
      <c r="G55" s="2">
        <v>246.866959866472</v>
      </c>
      <c r="H55" s="2">
        <v>526.2136416</v>
      </c>
      <c r="I55" s="2">
        <v>106.897999104</v>
      </c>
      <c r="J55" s="2">
        <v>2.35188</v>
      </c>
      <c r="K55" s="2">
        <v>635.463520704</v>
      </c>
      <c r="L55" s="2">
        <v>203.723568</v>
      </c>
    </row>
    <row r="56" spans="1:12">
      <c r="A56" s="2">
        <v>2011</v>
      </c>
      <c r="B56" s="2" t="s">
        <v>6</v>
      </c>
      <c r="C56" s="2">
        <v>273.443785405483</v>
      </c>
      <c r="D56" s="2">
        <v>104.95816</v>
      </c>
      <c r="E56" s="2">
        <v>0.576023076</v>
      </c>
      <c r="F56" s="2">
        <v>378.977968481483</v>
      </c>
      <c r="G56" s="2">
        <v>256.7741576288</v>
      </c>
      <c r="H56" s="2">
        <v>550.845216</v>
      </c>
      <c r="I56" s="2">
        <v>77.025866112</v>
      </c>
      <c r="J56" s="2">
        <v>3.30264</v>
      </c>
      <c r="K56" s="2">
        <v>631.173722112</v>
      </c>
      <c r="L56" s="2">
        <v>213.25968</v>
      </c>
    </row>
    <row r="57" spans="1:12">
      <c r="A57" s="2">
        <v>2012</v>
      </c>
      <c r="B57" s="2" t="s">
        <v>6</v>
      </c>
      <c r="C57" s="2">
        <v>244.657394929504</v>
      </c>
      <c r="D57" s="2">
        <v>104.95816</v>
      </c>
      <c r="E57" s="2">
        <v>0.576023076</v>
      </c>
      <c r="F57" s="2">
        <v>350.191578005504</v>
      </c>
      <c r="G57" s="2">
        <v>230.452730563194</v>
      </c>
      <c r="H57" s="2">
        <v>570.053124</v>
      </c>
      <c r="I57" s="2">
        <v>92.946327552</v>
      </c>
      <c r="J57" s="2">
        <v>3.943152</v>
      </c>
      <c r="K57" s="2">
        <v>666.942603552</v>
      </c>
      <c r="L57" s="2">
        <v>220.69602</v>
      </c>
    </row>
    <row r="58" spans="1:12">
      <c r="A58" s="2">
        <v>2013</v>
      </c>
      <c r="B58" s="2" t="s">
        <v>6</v>
      </c>
      <c r="C58" s="2">
        <v>190.674610045589</v>
      </c>
      <c r="D58" s="2">
        <v>105.06311816</v>
      </c>
      <c r="E58" s="2">
        <v>0.6656266656</v>
      </c>
      <c r="F58" s="2">
        <v>296.403354871189</v>
      </c>
      <c r="G58" s="2">
        <v>181.107656123493</v>
      </c>
      <c r="H58" s="2">
        <v>582.858396</v>
      </c>
      <c r="I58" s="2">
        <v>148.534259328</v>
      </c>
      <c r="J58" s="2">
        <v>7.361316</v>
      </c>
      <c r="K58" s="2">
        <v>738.753971328</v>
      </c>
      <c r="L58" s="2">
        <v>225.65358</v>
      </c>
    </row>
    <row r="59" spans="1:12">
      <c r="A59" s="2">
        <v>2014</v>
      </c>
      <c r="B59" s="2" t="s">
        <v>6</v>
      </c>
      <c r="C59" s="2">
        <v>168.037694044704</v>
      </c>
      <c r="D59" s="2">
        <v>107.256743704</v>
      </c>
      <c r="E59" s="2">
        <v>0.64882599255</v>
      </c>
      <c r="F59" s="2">
        <v>275.943263741254</v>
      </c>
      <c r="G59" s="2">
        <v>160.547365761619</v>
      </c>
      <c r="H59" s="2">
        <v>596.1706344</v>
      </c>
      <c r="I59" s="2">
        <v>103.203479808</v>
      </c>
      <c r="J59" s="2">
        <v>9.630324</v>
      </c>
      <c r="K59" s="2">
        <v>709.004438208</v>
      </c>
      <c r="L59" s="2">
        <v>230.807412</v>
      </c>
    </row>
    <row r="60" spans="1:12">
      <c r="A60" s="2">
        <v>2015</v>
      </c>
      <c r="B60" s="2" t="s">
        <v>6</v>
      </c>
      <c r="C60" s="2">
        <v>162.084652076974</v>
      </c>
      <c r="D60" s="2">
        <v>108.852107736</v>
      </c>
      <c r="E60" s="2">
        <v>0.52722112095</v>
      </c>
      <c r="F60" s="2">
        <v>271.463980933924</v>
      </c>
      <c r="G60" s="2">
        <v>155.194236996558</v>
      </c>
      <c r="H60" s="2">
        <v>593.3735784</v>
      </c>
      <c r="I60" s="2">
        <v>78.459922944</v>
      </c>
      <c r="J60" s="2">
        <v>10.97208</v>
      </c>
      <c r="K60" s="2">
        <v>682.805581344</v>
      </c>
      <c r="L60" s="2">
        <v>229.724532</v>
      </c>
    </row>
    <row r="61" spans="1:12">
      <c r="A61" s="2">
        <v>2016</v>
      </c>
      <c r="B61" s="2" t="s">
        <v>6</v>
      </c>
      <c r="C61" s="2">
        <v>139.296499498462</v>
      </c>
      <c r="D61" s="2">
        <v>106.773936168</v>
      </c>
      <c r="E61" s="2">
        <v>0.4416176916</v>
      </c>
      <c r="F61" s="2">
        <v>246.512053358062</v>
      </c>
      <c r="G61" s="2">
        <v>134.21682584461</v>
      </c>
      <c r="H61" s="2">
        <v>611.6637024</v>
      </c>
      <c r="I61" s="2">
        <v>114.311343744</v>
      </c>
      <c r="J61" s="2">
        <v>14.10876</v>
      </c>
      <c r="K61" s="2">
        <v>740.083806144</v>
      </c>
      <c r="L61" s="2">
        <v>236.805552</v>
      </c>
    </row>
    <row r="62" spans="1:12">
      <c r="A62" s="2">
        <v>2017</v>
      </c>
      <c r="B62" s="2" t="s">
        <v>6</v>
      </c>
      <c r="C62" s="2">
        <v>120.573862201275</v>
      </c>
      <c r="D62" s="2">
        <v>109.597310672</v>
      </c>
      <c r="E62" s="2">
        <v>0.40881637755</v>
      </c>
      <c r="F62" s="2">
        <v>230.579989250825</v>
      </c>
      <c r="G62" s="2">
        <v>117.27426161971</v>
      </c>
      <c r="H62" s="2">
        <v>618.4290816</v>
      </c>
      <c r="I62" s="2">
        <v>73.671631488</v>
      </c>
      <c r="J62" s="2">
        <v>17.138268</v>
      </c>
      <c r="K62" s="2">
        <v>709.238981088</v>
      </c>
      <c r="L62" s="2">
        <v>239.424768</v>
      </c>
    </row>
    <row r="63" spans="1:12">
      <c r="A63" s="2">
        <v>2018</v>
      </c>
      <c r="B63" s="2" t="s">
        <v>6</v>
      </c>
      <c r="C63" s="2">
        <v>110.940390253524</v>
      </c>
      <c r="D63" s="2">
        <v>109.229957112</v>
      </c>
      <c r="E63" s="2">
        <v>0.46961881335</v>
      </c>
      <c r="F63" s="2">
        <v>220.639966178874</v>
      </c>
      <c r="G63" s="2">
        <v>108.448051400272</v>
      </c>
      <c r="H63" s="2">
        <v>635.368752</v>
      </c>
      <c r="I63" s="2">
        <v>81.595403136</v>
      </c>
      <c r="J63" s="2">
        <v>22.2658992</v>
      </c>
      <c r="K63" s="2">
        <v>739.230054336</v>
      </c>
      <c r="L63" s="2">
        <v>245.98296</v>
      </c>
    </row>
    <row r="64" spans="1:12">
      <c r="A64" s="2">
        <v>2019</v>
      </c>
      <c r="B64" s="2" t="s">
        <v>6</v>
      </c>
      <c r="C64" s="2">
        <v>111.588729492619</v>
      </c>
      <c r="D64" s="2">
        <v>110.552429928</v>
      </c>
      <c r="E64" s="2">
        <v>0.4944198069</v>
      </c>
      <c r="F64" s="2">
        <v>222.635579227519</v>
      </c>
      <c r="G64" s="2">
        <v>109.127528127751</v>
      </c>
      <c r="H64" s="2">
        <v>645.3944496</v>
      </c>
      <c r="I64" s="2">
        <v>105.925757184</v>
      </c>
      <c r="J64" s="2">
        <v>25.08669</v>
      </c>
      <c r="K64" s="2">
        <v>776.406896784</v>
      </c>
      <c r="L64" s="2">
        <v>249.864408</v>
      </c>
    </row>
    <row r="65" spans="1:12">
      <c r="A65" s="2">
        <v>2020</v>
      </c>
      <c r="B65" s="2" t="s">
        <v>6</v>
      </c>
      <c r="C65" s="2">
        <v>107.446904684428</v>
      </c>
      <c r="D65" s="2">
        <v>110.143093104</v>
      </c>
      <c r="E65" s="2">
        <v>0.58962362085</v>
      </c>
      <c r="F65" s="2">
        <v>218.179621409278</v>
      </c>
      <c r="G65" s="2">
        <v>105.323306344564</v>
      </c>
      <c r="H65" s="2">
        <v>658.5493536</v>
      </c>
      <c r="I65" s="2">
        <v>137.45070144</v>
      </c>
      <c r="J65" s="2">
        <v>26.4626532</v>
      </c>
      <c r="K65" s="2">
        <v>822.46270824</v>
      </c>
      <c r="L65" s="2">
        <v>254.957328</v>
      </c>
    </row>
  </sheetData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FE and GWFE of regions</vt:lpstr>
      <vt:lpstr>WFE and GWFE of energi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丽影</dc:creator>
  <cp:lastModifiedBy>文档存本地丢失不负责</cp:lastModifiedBy>
  <dcterms:created xsi:type="dcterms:W3CDTF">2006-09-13T11:21:00Z</dcterms:created>
  <dcterms:modified xsi:type="dcterms:W3CDTF">2024-05-24T00:2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06F81AE1964F58AA45F7E39EAA5996</vt:lpwstr>
  </property>
  <property fmtid="{D5CDD505-2E9C-101B-9397-08002B2CF9AE}" pid="3" name="KSOProductBuildVer">
    <vt:lpwstr>2052-11.8.2.12094</vt:lpwstr>
  </property>
</Properties>
</file>